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9435" windowHeight="6915"/>
  </bookViews>
  <sheets>
    <sheet name="Plate 1 - Sheet1" sheetId="1" r:id="rId1"/>
  </sheets>
  <definedNames>
    <definedName name="MethodPointer">22615720</definedName>
  </definedNames>
  <calcPr calcId="145621"/>
</workbook>
</file>

<file path=xl/calcChain.xml><?xml version="1.0" encoding="utf-8"?>
<calcChain xmlns="http://schemas.openxmlformats.org/spreadsheetml/2006/main">
  <c r="O124" i="1" l="1"/>
  <c r="O123" i="1"/>
  <c r="O107" i="1"/>
  <c r="O108" i="1" s="1"/>
  <c r="J127" i="1" l="1"/>
  <c r="J126" i="1"/>
  <c r="J119" i="1"/>
  <c r="J118" i="1"/>
  <c r="J111" i="1"/>
  <c r="J110" i="1"/>
  <c r="J103" i="1"/>
  <c r="J102" i="1"/>
  <c r="J95" i="1"/>
  <c r="J94" i="1"/>
  <c r="P87" i="1"/>
  <c r="P86" i="1"/>
  <c r="J87" i="1"/>
  <c r="J86" i="1"/>
  <c r="J122" i="1" l="1"/>
  <c r="P114" i="1"/>
  <c r="J114" i="1"/>
  <c r="G123" i="1"/>
  <c r="G124" i="1"/>
  <c r="G122" i="1"/>
  <c r="M115" i="1"/>
  <c r="M116" i="1"/>
  <c r="M114" i="1"/>
  <c r="G115" i="1"/>
  <c r="G116" i="1"/>
  <c r="G114" i="1"/>
  <c r="G106" i="1"/>
  <c r="O115" i="1"/>
  <c r="P115" i="1" s="1"/>
  <c r="J106" i="1"/>
  <c r="G107" i="1"/>
  <c r="G108" i="1"/>
  <c r="J91" i="1"/>
  <c r="J92" i="1"/>
  <c r="J90" i="1"/>
  <c r="G91" i="1"/>
  <c r="G92" i="1"/>
  <c r="G90" i="1"/>
  <c r="O116" i="1" l="1"/>
  <c r="P116" i="1" s="1"/>
  <c r="P119" i="1" s="1"/>
  <c r="P98" i="1"/>
  <c r="O99" i="1"/>
  <c r="O100" i="1" s="1"/>
  <c r="P100" i="1" s="1"/>
  <c r="M100" i="1"/>
  <c r="M99" i="1"/>
  <c r="M98" i="1"/>
  <c r="I99" i="1"/>
  <c r="J98" i="1"/>
  <c r="G100" i="1"/>
  <c r="G99" i="1"/>
  <c r="G98" i="1"/>
  <c r="P82" i="1"/>
  <c r="O84" i="1"/>
  <c r="P84" i="1" s="1"/>
  <c r="O83" i="1"/>
  <c r="P83" i="1" s="1"/>
  <c r="Q73" i="1"/>
  <c r="Q72" i="1"/>
  <c r="Q71" i="1"/>
  <c r="I83" i="1"/>
  <c r="J83" i="1" s="1"/>
  <c r="D85" i="1"/>
  <c r="J82" i="1"/>
  <c r="M84" i="1"/>
  <c r="M83" i="1"/>
  <c r="M82" i="1"/>
  <c r="C84" i="1"/>
  <c r="C83" i="1"/>
  <c r="C82" i="1"/>
  <c r="G84" i="1"/>
  <c r="G83" i="1"/>
  <c r="G82" i="1"/>
  <c r="F67" i="1"/>
  <c r="K67" i="1"/>
  <c r="L67" i="1"/>
  <c r="M67" i="1"/>
  <c r="N67" i="1"/>
  <c r="O67" i="1"/>
  <c r="I75" i="1"/>
  <c r="H75" i="1"/>
  <c r="G75" i="1"/>
  <c r="F75" i="1"/>
  <c r="E75" i="1"/>
  <c r="D75" i="1"/>
  <c r="C75" i="1"/>
  <c r="B75" i="1"/>
  <c r="Q66" i="1"/>
  <c r="J67" i="1" s="1"/>
  <c r="J66" i="1"/>
  <c r="I66" i="1"/>
  <c r="I67" i="1" s="1"/>
  <c r="H66" i="1"/>
  <c r="G66" i="1"/>
  <c r="G67" i="1" s="1"/>
  <c r="E66" i="1"/>
  <c r="D66" i="1"/>
  <c r="D67" i="1" s="1"/>
  <c r="C66" i="1"/>
  <c r="C67" i="1" s="1"/>
  <c r="B66" i="1"/>
  <c r="B67" i="1" s="1"/>
  <c r="P118" i="1" l="1"/>
  <c r="I100" i="1"/>
  <c r="J100" i="1" s="1"/>
  <c r="E67" i="1"/>
  <c r="H67" i="1"/>
  <c r="I84" i="1"/>
  <c r="J84" i="1" s="1"/>
  <c r="J99" i="1"/>
  <c r="P99" i="1"/>
  <c r="P103" i="1" l="1"/>
  <c r="P102" i="1"/>
  <c r="I107" i="1"/>
  <c r="I108" i="1" l="1"/>
  <c r="J108" i="1" s="1"/>
  <c r="J107" i="1"/>
  <c r="I115" i="1" l="1"/>
  <c r="I116" i="1" l="1"/>
  <c r="J116" i="1" s="1"/>
  <c r="J115" i="1"/>
  <c r="I123" i="1" l="1"/>
  <c r="J123" i="1" s="1"/>
  <c r="I124" i="1" l="1"/>
  <c r="J124" i="1" s="1"/>
</calcChain>
</file>

<file path=xl/sharedStrings.xml><?xml version="1.0" encoding="utf-8"?>
<sst xmlns="http://schemas.openxmlformats.org/spreadsheetml/2006/main" count="182" uniqueCount="126">
  <si>
    <t>Software Version</t>
  </si>
  <si>
    <t>2.00.18</t>
  </si>
  <si>
    <t>Plate Number</t>
  </si>
  <si>
    <t>Plate 1</t>
  </si>
  <si>
    <t>Date</t>
  </si>
  <si>
    <t>Time</t>
  </si>
  <si>
    <t>Reader Type:</t>
  </si>
  <si>
    <t>Synergy</t>
  </si>
  <si>
    <t>Reader Serial Number:</t>
  </si>
  <si>
    <t>Reading Type</t>
  </si>
  <si>
    <t>Reader</t>
  </si>
  <si>
    <t>Procedure Details</t>
  </si>
  <si>
    <t>Plate Type</t>
  </si>
  <si>
    <t>96 WELL PLATE</t>
  </si>
  <si>
    <t>Read</t>
  </si>
  <si>
    <t>Absorbance Endpoint</t>
  </si>
  <si>
    <t>Full Plate</t>
  </si>
  <si>
    <t>Wavelengths:  450, 540, 570</t>
  </si>
  <si>
    <t>Read Speed: Normal</t>
  </si>
  <si>
    <t>Layout</t>
  </si>
  <si>
    <t>A</t>
  </si>
  <si>
    <t>SPL1</t>
  </si>
  <si>
    <t>SPL9</t>
  </si>
  <si>
    <t>SPL17</t>
  </si>
  <si>
    <t>SPL25</t>
  </si>
  <si>
    <t>SPL33</t>
  </si>
  <si>
    <t>SPL41</t>
  </si>
  <si>
    <t>SPL49</t>
  </si>
  <si>
    <t>SPL57</t>
  </si>
  <si>
    <t>Well ID</t>
  </si>
  <si>
    <t>B</t>
  </si>
  <si>
    <t>SPL2</t>
  </si>
  <si>
    <t>SPL10</t>
  </si>
  <si>
    <t>SPL18</t>
  </si>
  <si>
    <t>SPL26</t>
  </si>
  <si>
    <t>SPL34</t>
  </si>
  <si>
    <t>SPL42</t>
  </si>
  <si>
    <t>SPL50</t>
  </si>
  <si>
    <t>SPL58</t>
  </si>
  <si>
    <t>C</t>
  </si>
  <si>
    <t>SPL3</t>
  </si>
  <si>
    <t>SPL11</t>
  </si>
  <si>
    <t>SPL19</t>
  </si>
  <si>
    <t>SPL27</t>
  </si>
  <si>
    <t>SPL35</t>
  </si>
  <si>
    <t>SPL43</t>
  </si>
  <si>
    <t>SPL51</t>
  </si>
  <si>
    <t>SPL59</t>
  </si>
  <si>
    <t>D</t>
  </si>
  <si>
    <t>SPL4</t>
  </si>
  <si>
    <t>SPL12</t>
  </si>
  <si>
    <t>SPL20</t>
  </si>
  <si>
    <t>SPL28</t>
  </si>
  <si>
    <t>SPL36</t>
  </si>
  <si>
    <t>SPL44</t>
  </si>
  <si>
    <t>SPL52</t>
  </si>
  <si>
    <t>SPL60</t>
  </si>
  <si>
    <t>E</t>
  </si>
  <si>
    <t>SPL5</t>
  </si>
  <si>
    <t>SPL13</t>
  </si>
  <si>
    <t>SPL21</t>
  </si>
  <si>
    <t>SPL29</t>
  </si>
  <si>
    <t>SPL37</t>
  </si>
  <si>
    <t>SPL45</t>
  </si>
  <si>
    <t>SPL53</t>
  </si>
  <si>
    <t>SPL61</t>
  </si>
  <si>
    <t>F</t>
  </si>
  <si>
    <t>SPL6</t>
  </si>
  <si>
    <t>SPL14</t>
  </si>
  <si>
    <t>SPL22</t>
  </si>
  <si>
    <t>SPL30</t>
  </si>
  <si>
    <t>SPL38</t>
  </si>
  <si>
    <t>SPL46</t>
  </si>
  <si>
    <t>SPL54</t>
  </si>
  <si>
    <t>SPL62</t>
  </si>
  <si>
    <t>G</t>
  </si>
  <si>
    <t>SPL7</t>
  </si>
  <si>
    <t>SPL15</t>
  </si>
  <si>
    <t>SPL23</t>
  </si>
  <si>
    <t>SPL31</t>
  </si>
  <si>
    <t>SPL39</t>
  </si>
  <si>
    <t>SPL47</t>
  </si>
  <si>
    <t>SPL55</t>
  </si>
  <si>
    <t>SPL63</t>
  </si>
  <si>
    <t>H</t>
  </si>
  <si>
    <t>SPL8</t>
  </si>
  <si>
    <t>SPL16</t>
  </si>
  <si>
    <t>SPL24</t>
  </si>
  <si>
    <t>SPL32</t>
  </si>
  <si>
    <t>SPL40</t>
  </si>
  <si>
    <t>SPL48</t>
  </si>
  <si>
    <t>SPL56</t>
  </si>
  <si>
    <t>SPL64</t>
  </si>
  <si>
    <t>Results</t>
  </si>
  <si>
    <t>Actual Temperature:</t>
  </si>
  <si>
    <t>20ug day1</t>
  </si>
  <si>
    <t>20ug day3</t>
  </si>
  <si>
    <t>20ug day5</t>
  </si>
  <si>
    <t>20ug day7</t>
  </si>
  <si>
    <t>30ug day 1</t>
  </si>
  <si>
    <t>30ug day3</t>
  </si>
  <si>
    <t>30ug day5</t>
  </si>
  <si>
    <t>30ug day7</t>
  </si>
  <si>
    <t>60ug day1</t>
  </si>
  <si>
    <t>60ug day3</t>
  </si>
  <si>
    <t>60ug day5</t>
  </si>
  <si>
    <t>60ug day7</t>
  </si>
  <si>
    <t>control</t>
  </si>
  <si>
    <t>y=0.1645</t>
  </si>
  <si>
    <t>m=0.000857</t>
  </si>
  <si>
    <t>averages</t>
  </si>
  <si>
    <t>minus control</t>
  </si>
  <si>
    <t>30ug day1</t>
  </si>
  <si>
    <t>30ug day 7</t>
  </si>
  <si>
    <t>y=mx+b</t>
  </si>
  <si>
    <t>x=-191.9</t>
  </si>
  <si>
    <t>average</t>
  </si>
  <si>
    <t>Concentration (y=mx+b)</t>
  </si>
  <si>
    <t>Control</t>
  </si>
  <si>
    <t>20ug day 5</t>
  </si>
  <si>
    <t>30ug day 5</t>
  </si>
  <si>
    <t>60ug day 1</t>
  </si>
  <si>
    <t>control media</t>
  </si>
  <si>
    <t>60ug day 7</t>
  </si>
  <si>
    <t>60ug day 5</t>
  </si>
  <si>
    <t>Concentration (y=mx=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</font>
    <font>
      <sz val="10"/>
      <color rgb="FF000000"/>
      <name val="Arial"/>
      <family val="2"/>
    </font>
    <font>
      <b/>
      <u/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A6CAF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horizontal="left" vertical="center" wrapText="1"/>
    </xf>
    <xf numFmtId="14" fontId="1" fillId="0" borderId="0" xfId="0" applyNumberFormat="1" applyFont="1" applyAlignment="1">
      <alignment horizontal="left" vertical="center" wrapText="1"/>
    </xf>
    <xf numFmtId="19" fontId="1" fillId="0" borderId="0" xfId="0" applyNumberFormat="1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8" borderId="3" xfId="0" applyFont="1" applyFill="1" applyBorder="1" applyAlignment="1">
      <alignment horizontal="center" vertical="center" wrapText="1"/>
    </xf>
    <xf numFmtId="0" fontId="1" fillId="9" borderId="3" xfId="0" applyFont="1" applyFill="1" applyBorder="1" applyAlignment="1">
      <alignment horizontal="center" vertical="center" wrapText="1"/>
    </xf>
    <xf numFmtId="0" fontId="1" fillId="10" borderId="3" xfId="0" applyFont="1" applyFill="1" applyBorder="1" applyAlignment="1">
      <alignment horizontal="center" vertical="center" wrapText="1"/>
    </xf>
    <xf numFmtId="0" fontId="1" fillId="11" borderId="3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12" borderId="3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8" borderId="4" xfId="0" applyFont="1" applyFill="1" applyBorder="1" applyAlignment="1">
      <alignment horizontal="center" vertical="center" wrapText="1"/>
    </xf>
    <xf numFmtId="0" fontId="1" fillId="9" borderId="4" xfId="0" applyFont="1" applyFill="1" applyBorder="1" applyAlignment="1">
      <alignment horizontal="center" vertical="center" wrapText="1"/>
    </xf>
    <xf numFmtId="0" fontId="1" fillId="10" borderId="4" xfId="0" applyFont="1" applyFill="1" applyBorder="1" applyAlignment="1">
      <alignment horizontal="center" vertical="center" wrapText="1"/>
    </xf>
    <xf numFmtId="0" fontId="1" fillId="7" borderId="4" xfId="0" applyFont="1" applyFill="1" applyBorder="1" applyAlignment="1">
      <alignment horizontal="center" vertical="center" wrapText="1"/>
    </xf>
    <xf numFmtId="0" fontId="1" fillId="12" borderId="4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12" borderId="2" xfId="0" applyFont="1" applyFill="1" applyBorder="1" applyAlignment="1">
      <alignment horizontal="center" vertical="center" wrapText="1"/>
    </xf>
    <xf numFmtId="0" fontId="1" fillId="8" borderId="2" xfId="0" applyFont="1" applyFill="1" applyBorder="1" applyAlignment="1">
      <alignment horizontal="center" vertical="center" wrapText="1"/>
    </xf>
    <xf numFmtId="0" fontId="1" fillId="11" borderId="2" xfId="0" applyFont="1" applyFill="1" applyBorder="1" applyAlignment="1">
      <alignment horizontal="center" vertical="center" wrapText="1"/>
    </xf>
    <xf numFmtId="0" fontId="1" fillId="9" borderId="2" xfId="0" applyFont="1" applyFill="1" applyBorder="1" applyAlignment="1">
      <alignment horizontal="center" vertical="center" wrapText="1"/>
    </xf>
    <xf numFmtId="0" fontId="1" fillId="7" borderId="3" xfId="0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 wrapText="1"/>
    </xf>
    <xf numFmtId="0" fontId="1" fillId="13" borderId="2" xfId="0" applyFont="1" applyFill="1" applyBorder="1" applyAlignment="1">
      <alignment horizontal="center" vertical="center" wrapText="1"/>
    </xf>
    <xf numFmtId="0" fontId="1" fillId="14" borderId="2" xfId="0" applyFont="1" applyFill="1" applyBorder="1" applyAlignment="1">
      <alignment horizontal="center" vertical="center" wrapText="1"/>
    </xf>
    <xf numFmtId="0" fontId="1" fillId="15" borderId="2" xfId="0" applyFont="1" applyFill="1" applyBorder="1" applyAlignment="1">
      <alignment horizontal="center" vertical="center" wrapText="1"/>
    </xf>
    <xf numFmtId="0" fontId="1" fillId="16" borderId="2" xfId="0" applyFont="1" applyFill="1" applyBorder="1" applyAlignment="1">
      <alignment horizontal="center" vertical="center" wrapText="1"/>
    </xf>
    <xf numFmtId="0" fontId="1" fillId="17" borderId="2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27"/>
  <sheetViews>
    <sheetView tabSelected="1" topLeftCell="B71" workbookViewId="0">
      <selection activeCell="M79" sqref="M79"/>
    </sheetView>
  </sheetViews>
  <sheetFormatPr defaultRowHeight="12.75" x14ac:dyDescent="0.2"/>
  <cols>
    <col min="1" max="1" width="20.7109375" customWidth="1"/>
    <col min="2" max="2" width="12.7109375" customWidth="1"/>
    <col min="3" max="3" width="13.5703125" customWidth="1"/>
    <col min="6" max="6" width="10.140625" customWidth="1"/>
    <col min="12" max="12" width="10.140625" customWidth="1"/>
  </cols>
  <sheetData>
    <row r="2" spans="1:2" x14ac:dyDescent="0.2">
      <c r="A2" s="1" t="s">
        <v>0</v>
      </c>
      <c r="B2" s="1" t="s">
        <v>1</v>
      </c>
    </row>
    <row r="4" spans="1:2" x14ac:dyDescent="0.2">
      <c r="A4" s="1" t="s">
        <v>2</v>
      </c>
      <c r="B4" s="1" t="s">
        <v>3</v>
      </c>
    </row>
    <row r="5" spans="1:2" x14ac:dyDescent="0.2">
      <c r="A5" s="1" t="s">
        <v>4</v>
      </c>
      <c r="B5" s="2">
        <v>42149</v>
      </c>
    </row>
    <row r="6" spans="1:2" x14ac:dyDescent="0.2">
      <c r="A6" s="1" t="s">
        <v>5</v>
      </c>
      <c r="B6" s="3">
        <v>0.77813657407407411</v>
      </c>
    </row>
    <row r="7" spans="1:2" x14ac:dyDescent="0.2">
      <c r="A7" s="1" t="s">
        <v>6</v>
      </c>
      <c r="B7" s="1" t="s">
        <v>7</v>
      </c>
    </row>
    <row r="8" spans="1:2" x14ac:dyDescent="0.2">
      <c r="A8" s="1" t="s">
        <v>8</v>
      </c>
      <c r="B8" s="1">
        <v>266108</v>
      </c>
    </row>
    <row r="9" spans="1:2" x14ac:dyDescent="0.2">
      <c r="A9" s="1" t="s">
        <v>9</v>
      </c>
      <c r="B9" s="1" t="s">
        <v>10</v>
      </c>
    </row>
    <row r="11" spans="1:2" x14ac:dyDescent="0.2">
      <c r="A11" s="4" t="s">
        <v>11</v>
      </c>
      <c r="B11" s="1"/>
    </row>
    <row r="12" spans="1:2" x14ac:dyDescent="0.2">
      <c r="A12" t="s">
        <v>12</v>
      </c>
      <c r="B12" t="s">
        <v>13</v>
      </c>
    </row>
    <row r="13" spans="1:2" x14ac:dyDescent="0.2">
      <c r="A13" t="s">
        <v>14</v>
      </c>
      <c r="B13" t="s">
        <v>15</v>
      </c>
    </row>
    <row r="14" spans="1:2" x14ac:dyDescent="0.2">
      <c r="B14" t="s">
        <v>16</v>
      </c>
    </row>
    <row r="15" spans="1:2" x14ac:dyDescent="0.2">
      <c r="B15" t="s">
        <v>17</v>
      </c>
    </row>
    <row r="16" spans="1:2" x14ac:dyDescent="0.2">
      <c r="B16" t="s">
        <v>18</v>
      </c>
    </row>
    <row r="18" spans="1:15" x14ac:dyDescent="0.2">
      <c r="A18" s="4" t="s">
        <v>19</v>
      </c>
      <c r="B18" s="1"/>
    </row>
    <row r="20" spans="1:15" x14ac:dyDescent="0.2">
      <c r="B20" s="5"/>
      <c r="C20" s="6">
        <v>1</v>
      </c>
      <c r="D20" s="6">
        <v>2</v>
      </c>
      <c r="E20" s="6">
        <v>3</v>
      </c>
      <c r="F20" s="6">
        <v>4</v>
      </c>
      <c r="G20" s="6">
        <v>5</v>
      </c>
      <c r="H20" s="6">
        <v>6</v>
      </c>
      <c r="I20" s="6">
        <v>7</v>
      </c>
      <c r="J20" s="6">
        <v>8</v>
      </c>
      <c r="K20" s="6">
        <v>9</v>
      </c>
      <c r="L20" s="6">
        <v>10</v>
      </c>
      <c r="M20" s="6">
        <v>11</v>
      </c>
      <c r="N20" s="6">
        <v>12</v>
      </c>
    </row>
    <row r="21" spans="1:15" x14ac:dyDescent="0.2">
      <c r="B21" s="6" t="s">
        <v>20</v>
      </c>
      <c r="C21" s="7" t="s">
        <v>21</v>
      </c>
      <c r="D21" s="7" t="s">
        <v>22</v>
      </c>
      <c r="E21" s="7" t="s">
        <v>23</v>
      </c>
      <c r="F21" s="7" t="s">
        <v>24</v>
      </c>
      <c r="G21" s="7" t="s">
        <v>25</v>
      </c>
      <c r="H21" s="7" t="s">
        <v>26</v>
      </c>
      <c r="I21" s="7" t="s">
        <v>27</v>
      </c>
      <c r="J21" s="7" t="s">
        <v>28</v>
      </c>
      <c r="K21" s="8"/>
      <c r="L21" s="8"/>
      <c r="M21" s="8"/>
      <c r="N21" s="8"/>
      <c r="O21" s="9" t="s">
        <v>29</v>
      </c>
    </row>
    <row r="22" spans="1:15" x14ac:dyDescent="0.2">
      <c r="B22" s="6" t="s">
        <v>30</v>
      </c>
      <c r="C22" s="7" t="s">
        <v>31</v>
      </c>
      <c r="D22" s="7" t="s">
        <v>32</v>
      </c>
      <c r="E22" s="7" t="s">
        <v>33</v>
      </c>
      <c r="F22" s="7" t="s">
        <v>34</v>
      </c>
      <c r="G22" s="7" t="s">
        <v>35</v>
      </c>
      <c r="H22" s="7" t="s">
        <v>36</v>
      </c>
      <c r="I22" s="7" t="s">
        <v>37</v>
      </c>
      <c r="J22" s="7" t="s">
        <v>38</v>
      </c>
      <c r="K22" s="8"/>
      <c r="L22" s="8"/>
      <c r="M22" s="8"/>
      <c r="N22" s="8"/>
      <c r="O22" s="9" t="s">
        <v>29</v>
      </c>
    </row>
    <row r="23" spans="1:15" x14ac:dyDescent="0.2">
      <c r="B23" s="6" t="s">
        <v>39</v>
      </c>
      <c r="C23" s="7" t="s">
        <v>40</v>
      </c>
      <c r="D23" s="7" t="s">
        <v>41</v>
      </c>
      <c r="E23" s="7" t="s">
        <v>42</v>
      </c>
      <c r="F23" s="7" t="s">
        <v>43</v>
      </c>
      <c r="G23" s="7" t="s">
        <v>44</v>
      </c>
      <c r="H23" s="7" t="s">
        <v>45</v>
      </c>
      <c r="I23" s="7" t="s">
        <v>46</v>
      </c>
      <c r="J23" s="7" t="s">
        <v>47</v>
      </c>
      <c r="K23" s="8"/>
      <c r="L23" s="8"/>
      <c r="M23" s="8"/>
      <c r="N23" s="8"/>
      <c r="O23" s="9" t="s">
        <v>29</v>
      </c>
    </row>
    <row r="24" spans="1:15" x14ac:dyDescent="0.2">
      <c r="B24" s="6" t="s">
        <v>48</v>
      </c>
      <c r="C24" s="7" t="s">
        <v>49</v>
      </c>
      <c r="D24" s="7" t="s">
        <v>50</v>
      </c>
      <c r="E24" s="7" t="s">
        <v>51</v>
      </c>
      <c r="F24" s="7" t="s">
        <v>52</v>
      </c>
      <c r="G24" s="7" t="s">
        <v>53</v>
      </c>
      <c r="H24" s="7" t="s">
        <v>54</v>
      </c>
      <c r="I24" s="7" t="s">
        <v>55</v>
      </c>
      <c r="J24" s="7" t="s">
        <v>56</v>
      </c>
      <c r="K24" s="8"/>
      <c r="L24" s="8"/>
      <c r="M24" s="8"/>
      <c r="N24" s="8"/>
      <c r="O24" s="9" t="s">
        <v>29</v>
      </c>
    </row>
    <row r="25" spans="1:15" x14ac:dyDescent="0.2">
      <c r="B25" s="6" t="s">
        <v>57</v>
      </c>
      <c r="C25" s="7" t="s">
        <v>58</v>
      </c>
      <c r="D25" s="7" t="s">
        <v>59</v>
      </c>
      <c r="E25" s="7" t="s">
        <v>60</v>
      </c>
      <c r="F25" s="7" t="s">
        <v>61</v>
      </c>
      <c r="G25" s="7" t="s">
        <v>62</v>
      </c>
      <c r="H25" s="7" t="s">
        <v>63</v>
      </c>
      <c r="I25" s="7" t="s">
        <v>64</v>
      </c>
      <c r="J25" s="7" t="s">
        <v>65</v>
      </c>
      <c r="K25" s="8"/>
      <c r="L25" s="8"/>
      <c r="M25" s="8"/>
      <c r="N25" s="8"/>
      <c r="O25" s="9" t="s">
        <v>29</v>
      </c>
    </row>
    <row r="26" spans="1:15" x14ac:dyDescent="0.2">
      <c r="B26" s="6" t="s">
        <v>66</v>
      </c>
      <c r="C26" s="7" t="s">
        <v>67</v>
      </c>
      <c r="D26" s="7" t="s">
        <v>68</v>
      </c>
      <c r="E26" s="7" t="s">
        <v>69</v>
      </c>
      <c r="F26" s="7" t="s">
        <v>70</v>
      </c>
      <c r="G26" s="7" t="s">
        <v>71</v>
      </c>
      <c r="H26" s="7" t="s">
        <v>72</v>
      </c>
      <c r="I26" s="7" t="s">
        <v>73</v>
      </c>
      <c r="J26" s="7" t="s">
        <v>74</v>
      </c>
      <c r="K26" s="8"/>
      <c r="L26" s="8"/>
      <c r="M26" s="8"/>
      <c r="N26" s="8"/>
      <c r="O26" s="9" t="s">
        <v>29</v>
      </c>
    </row>
    <row r="27" spans="1:15" x14ac:dyDescent="0.2">
      <c r="B27" s="6" t="s">
        <v>75</v>
      </c>
      <c r="C27" s="7" t="s">
        <v>76</v>
      </c>
      <c r="D27" s="7" t="s">
        <v>77</v>
      </c>
      <c r="E27" s="7" t="s">
        <v>78</v>
      </c>
      <c r="F27" s="7" t="s">
        <v>79</v>
      </c>
      <c r="G27" s="7" t="s">
        <v>80</v>
      </c>
      <c r="H27" s="7" t="s">
        <v>81</v>
      </c>
      <c r="I27" s="7" t="s">
        <v>82</v>
      </c>
      <c r="J27" s="7" t="s">
        <v>83</v>
      </c>
      <c r="K27" s="8"/>
      <c r="L27" s="8"/>
      <c r="M27" s="8"/>
      <c r="N27" s="8"/>
      <c r="O27" s="9" t="s">
        <v>29</v>
      </c>
    </row>
    <row r="28" spans="1:15" x14ac:dyDescent="0.2">
      <c r="B28" s="6" t="s">
        <v>84</v>
      </c>
      <c r="C28" s="7" t="s">
        <v>85</v>
      </c>
      <c r="D28" s="7" t="s">
        <v>86</v>
      </c>
      <c r="E28" s="7" t="s">
        <v>87</v>
      </c>
      <c r="F28" s="7" t="s">
        <v>88</v>
      </c>
      <c r="G28" s="7" t="s">
        <v>89</v>
      </c>
      <c r="H28" s="7" t="s">
        <v>90</v>
      </c>
      <c r="I28" s="7" t="s">
        <v>91</v>
      </c>
      <c r="J28" s="7" t="s">
        <v>92</v>
      </c>
      <c r="K28" s="8"/>
      <c r="L28" s="8"/>
      <c r="M28" s="8"/>
      <c r="N28" s="8"/>
      <c r="O28" s="9" t="s">
        <v>29</v>
      </c>
    </row>
    <row r="30" spans="1:15" x14ac:dyDescent="0.2">
      <c r="A30" s="4" t="s">
        <v>93</v>
      </c>
      <c r="B30" s="1"/>
    </row>
    <row r="31" spans="1:15" x14ac:dyDescent="0.2">
      <c r="A31" s="1" t="s">
        <v>94</v>
      </c>
      <c r="B31" s="1">
        <v>21.2</v>
      </c>
    </row>
    <row r="32" spans="1:15" x14ac:dyDescent="0.2">
      <c r="A32" s="1" t="s">
        <v>94</v>
      </c>
      <c r="B32" s="1">
        <v>21.2</v>
      </c>
    </row>
    <row r="33" spans="1:15" x14ac:dyDescent="0.2">
      <c r="A33" s="1" t="s">
        <v>94</v>
      </c>
      <c r="B33" s="1">
        <v>21.2</v>
      </c>
    </row>
    <row r="35" spans="1:15" x14ac:dyDescent="0.2">
      <c r="B35" s="5"/>
      <c r="C35" s="6">
        <v>1</v>
      </c>
      <c r="D35" s="6">
        <v>2</v>
      </c>
      <c r="E35" s="6">
        <v>3</v>
      </c>
      <c r="F35" s="6">
        <v>4</v>
      </c>
      <c r="G35" s="6">
        <v>5</v>
      </c>
      <c r="H35" s="6">
        <v>6</v>
      </c>
      <c r="I35" s="6">
        <v>7</v>
      </c>
      <c r="J35" s="6">
        <v>8</v>
      </c>
      <c r="K35" s="6">
        <v>9</v>
      </c>
      <c r="L35" s="6">
        <v>10</v>
      </c>
      <c r="M35" s="6">
        <v>11</v>
      </c>
      <c r="N35" s="6">
        <v>12</v>
      </c>
    </row>
    <row r="36" spans="1:15" x14ac:dyDescent="0.2">
      <c r="B36" s="39" t="s">
        <v>20</v>
      </c>
      <c r="C36" s="10">
        <v>1.0309999999999999</v>
      </c>
      <c r="D36" s="10">
        <v>1.0489999999999999</v>
      </c>
      <c r="E36" s="10">
        <v>1.111</v>
      </c>
      <c r="F36" s="11">
        <v>0.04</v>
      </c>
      <c r="G36" s="11">
        <v>0.04</v>
      </c>
      <c r="H36" s="11">
        <v>4.1000000000000002E-2</v>
      </c>
      <c r="I36" s="12">
        <v>1.1930000000000001</v>
      </c>
      <c r="J36" s="12">
        <v>1.173</v>
      </c>
      <c r="K36" s="13"/>
      <c r="L36" s="13"/>
      <c r="M36" s="13"/>
      <c r="N36" s="13"/>
      <c r="O36" s="9">
        <v>450</v>
      </c>
    </row>
    <row r="37" spans="1:15" x14ac:dyDescent="0.2">
      <c r="B37" s="40"/>
      <c r="C37" s="14">
        <v>4.3999999999999997E-2</v>
      </c>
      <c r="D37" s="15">
        <v>0.05</v>
      </c>
      <c r="E37" s="16">
        <v>5.5E-2</v>
      </c>
      <c r="F37" s="17">
        <v>3.1E-2</v>
      </c>
      <c r="G37" s="17">
        <v>3.2000000000000001E-2</v>
      </c>
      <c r="H37" s="18">
        <v>3.4000000000000002E-2</v>
      </c>
      <c r="I37" s="19">
        <v>4.8000000000000001E-2</v>
      </c>
      <c r="J37" s="19">
        <v>4.9000000000000002E-2</v>
      </c>
      <c r="K37" s="20"/>
      <c r="L37" s="20"/>
      <c r="M37" s="20"/>
      <c r="N37" s="20"/>
      <c r="O37" s="9">
        <v>540</v>
      </c>
    </row>
    <row r="38" spans="1:15" x14ac:dyDescent="0.2">
      <c r="B38" s="41"/>
      <c r="C38" s="21">
        <v>3.6999999999999998E-2</v>
      </c>
      <c r="D38" s="22">
        <v>4.2999999999999997E-2</v>
      </c>
      <c r="E38" s="23">
        <v>4.7E-2</v>
      </c>
      <c r="F38" s="24">
        <v>3.1E-2</v>
      </c>
      <c r="G38" s="24">
        <v>3.3000000000000002E-2</v>
      </c>
      <c r="H38" s="24">
        <v>3.3000000000000002E-2</v>
      </c>
      <c r="I38" s="25">
        <v>3.9E-2</v>
      </c>
      <c r="J38" s="25">
        <v>4.1000000000000002E-2</v>
      </c>
      <c r="K38" s="26"/>
      <c r="L38" s="26"/>
      <c r="M38" s="26"/>
      <c r="N38" s="26"/>
      <c r="O38" s="9">
        <v>570</v>
      </c>
    </row>
    <row r="39" spans="1:15" x14ac:dyDescent="0.2">
      <c r="B39" s="39" t="s">
        <v>30</v>
      </c>
      <c r="C39" s="12">
        <v>1.1319999999999999</v>
      </c>
      <c r="D39" s="27">
        <v>1.389</v>
      </c>
      <c r="E39" s="27">
        <v>1.425</v>
      </c>
      <c r="F39" s="28">
        <v>1.3640000000000001</v>
      </c>
      <c r="G39" s="10">
        <v>1.026</v>
      </c>
      <c r="H39" s="10">
        <v>1.079</v>
      </c>
      <c r="I39" s="10">
        <v>1.077</v>
      </c>
      <c r="J39" s="10">
        <v>1.111</v>
      </c>
      <c r="K39" s="13"/>
      <c r="L39" s="13"/>
      <c r="M39" s="13"/>
      <c r="N39" s="13"/>
      <c r="O39" s="9">
        <v>450</v>
      </c>
    </row>
    <row r="40" spans="1:15" x14ac:dyDescent="0.2">
      <c r="B40" s="40"/>
      <c r="C40" s="14">
        <v>4.4999999999999998E-2</v>
      </c>
      <c r="D40" s="16">
        <v>5.6000000000000001E-2</v>
      </c>
      <c r="E40" s="16">
        <v>5.8000000000000003E-2</v>
      </c>
      <c r="F40" s="15">
        <v>5.1999999999999998E-2</v>
      </c>
      <c r="G40" s="14">
        <v>4.3999999999999997E-2</v>
      </c>
      <c r="H40" s="14">
        <v>4.3999999999999997E-2</v>
      </c>
      <c r="I40" s="14">
        <v>4.4999999999999998E-2</v>
      </c>
      <c r="J40" s="14">
        <v>4.4999999999999998E-2</v>
      </c>
      <c r="K40" s="20"/>
      <c r="L40" s="20"/>
      <c r="M40" s="20"/>
      <c r="N40" s="20"/>
      <c r="O40" s="9">
        <v>540</v>
      </c>
    </row>
    <row r="41" spans="1:15" x14ac:dyDescent="0.2">
      <c r="B41" s="41"/>
      <c r="C41" s="21">
        <v>3.6999999999999998E-2</v>
      </c>
      <c r="D41" s="23">
        <v>4.7E-2</v>
      </c>
      <c r="E41" s="23">
        <v>4.8000000000000001E-2</v>
      </c>
      <c r="F41" s="22">
        <v>4.2999999999999997E-2</v>
      </c>
      <c r="G41" s="21">
        <v>3.6999999999999998E-2</v>
      </c>
      <c r="H41" s="21">
        <v>3.6999999999999998E-2</v>
      </c>
      <c r="I41" s="25">
        <v>3.7999999999999999E-2</v>
      </c>
      <c r="J41" s="21">
        <v>3.5999999999999997E-2</v>
      </c>
      <c r="K41" s="26"/>
      <c r="L41" s="26"/>
      <c r="M41" s="26"/>
      <c r="N41" s="26"/>
      <c r="O41" s="9">
        <v>570</v>
      </c>
    </row>
    <row r="42" spans="1:15" x14ac:dyDescent="0.2">
      <c r="B42" s="39" t="s">
        <v>39</v>
      </c>
      <c r="C42" s="10">
        <v>1.054</v>
      </c>
      <c r="D42" s="10">
        <v>1.087</v>
      </c>
      <c r="E42" s="12">
        <v>1.1399999999999999</v>
      </c>
      <c r="F42" s="10">
        <v>1.117</v>
      </c>
      <c r="G42" s="10">
        <v>1.105</v>
      </c>
      <c r="H42" s="28">
        <v>1.363</v>
      </c>
      <c r="I42" s="28">
        <v>1.319</v>
      </c>
      <c r="J42" s="27">
        <v>1.4019999999999999</v>
      </c>
      <c r="K42" s="13"/>
      <c r="L42" s="13"/>
      <c r="M42" s="13"/>
      <c r="N42" s="13"/>
      <c r="O42" s="9">
        <v>450</v>
      </c>
    </row>
    <row r="43" spans="1:15" x14ac:dyDescent="0.2">
      <c r="B43" s="40"/>
      <c r="C43" s="14">
        <v>4.3999999999999997E-2</v>
      </c>
      <c r="D43" s="14">
        <v>4.2999999999999997E-2</v>
      </c>
      <c r="E43" s="14">
        <v>4.3999999999999997E-2</v>
      </c>
      <c r="F43" s="14">
        <v>4.3999999999999997E-2</v>
      </c>
      <c r="G43" s="15">
        <v>5.1999999999999998E-2</v>
      </c>
      <c r="H43" s="19">
        <v>4.7E-2</v>
      </c>
      <c r="I43" s="19">
        <v>4.9000000000000002E-2</v>
      </c>
      <c r="J43" s="15">
        <v>0.05</v>
      </c>
      <c r="K43" s="20"/>
      <c r="L43" s="20"/>
      <c r="M43" s="20"/>
      <c r="N43" s="20"/>
      <c r="O43" s="9">
        <v>540</v>
      </c>
    </row>
    <row r="44" spans="1:15" x14ac:dyDescent="0.2">
      <c r="B44" s="41"/>
      <c r="C44" s="21">
        <v>3.6999999999999998E-2</v>
      </c>
      <c r="D44" s="21">
        <v>3.5000000000000003E-2</v>
      </c>
      <c r="E44" s="21">
        <v>3.5999999999999997E-2</v>
      </c>
      <c r="F44" s="21">
        <v>3.5999999999999997E-2</v>
      </c>
      <c r="G44" s="23">
        <v>4.4999999999999998E-2</v>
      </c>
      <c r="H44" s="25">
        <v>3.7999999999999999E-2</v>
      </c>
      <c r="I44" s="25">
        <v>4.1000000000000002E-2</v>
      </c>
      <c r="J44" s="25">
        <v>0.04</v>
      </c>
      <c r="K44" s="26"/>
      <c r="L44" s="26"/>
      <c r="M44" s="26"/>
      <c r="N44" s="26"/>
      <c r="O44" s="9">
        <v>570</v>
      </c>
    </row>
    <row r="45" spans="1:15" x14ac:dyDescent="0.2">
      <c r="B45" s="39" t="s">
        <v>48</v>
      </c>
      <c r="C45" s="29">
        <v>0.996</v>
      </c>
      <c r="D45" s="10">
        <v>1.06</v>
      </c>
      <c r="E45" s="10">
        <v>1.117</v>
      </c>
      <c r="F45" s="10">
        <v>1.081</v>
      </c>
      <c r="G45" s="10">
        <v>1.0780000000000001</v>
      </c>
      <c r="H45" s="10">
        <v>1.0920000000000001</v>
      </c>
      <c r="I45" s="28">
        <v>1.323</v>
      </c>
      <c r="J45" s="28">
        <v>1.2969999999999999</v>
      </c>
      <c r="K45" s="13"/>
      <c r="L45" s="13"/>
      <c r="M45" s="13"/>
      <c r="N45" s="13"/>
      <c r="O45" s="9">
        <v>450</v>
      </c>
    </row>
    <row r="46" spans="1:15" x14ac:dyDescent="0.2">
      <c r="B46" s="40"/>
      <c r="C46" s="14">
        <v>4.3999999999999997E-2</v>
      </c>
      <c r="D46" s="14">
        <v>4.4999999999999998E-2</v>
      </c>
      <c r="E46" s="14">
        <v>4.4999999999999998E-2</v>
      </c>
      <c r="F46" s="19">
        <v>4.7E-2</v>
      </c>
      <c r="G46" s="19">
        <v>4.5999999999999999E-2</v>
      </c>
      <c r="H46" s="14">
        <v>4.4999999999999998E-2</v>
      </c>
      <c r="I46" s="15">
        <v>0.05</v>
      </c>
      <c r="J46" s="19">
        <v>4.8000000000000001E-2</v>
      </c>
      <c r="K46" s="20"/>
      <c r="L46" s="20"/>
      <c r="M46" s="20"/>
      <c r="N46" s="20"/>
      <c r="O46" s="9">
        <v>540</v>
      </c>
    </row>
    <row r="47" spans="1:15" x14ac:dyDescent="0.2">
      <c r="B47" s="41"/>
      <c r="C47" s="21">
        <v>3.6999999999999998E-2</v>
      </c>
      <c r="D47" s="25">
        <v>3.7999999999999999E-2</v>
      </c>
      <c r="E47" s="21">
        <v>3.6999999999999998E-2</v>
      </c>
      <c r="F47" s="25">
        <v>0.04</v>
      </c>
      <c r="G47" s="21">
        <v>3.6999999999999998E-2</v>
      </c>
      <c r="H47" s="25">
        <v>3.7999999999999999E-2</v>
      </c>
      <c r="I47" s="25">
        <v>4.1000000000000002E-2</v>
      </c>
      <c r="J47" s="25">
        <v>3.9E-2</v>
      </c>
      <c r="K47" s="26"/>
      <c r="L47" s="26"/>
      <c r="M47" s="26"/>
      <c r="N47" s="26"/>
      <c r="O47" s="9">
        <v>570</v>
      </c>
    </row>
    <row r="48" spans="1:15" x14ac:dyDescent="0.2">
      <c r="B48" s="39" t="s">
        <v>57</v>
      </c>
      <c r="C48" s="12">
        <v>1.21</v>
      </c>
      <c r="D48" s="27">
        <v>1.4610000000000001</v>
      </c>
      <c r="E48" s="30">
        <v>1.5369999999999999</v>
      </c>
      <c r="F48" s="30">
        <v>1.552</v>
      </c>
      <c r="G48" s="10">
        <v>1.0169999999999999</v>
      </c>
      <c r="H48" s="29">
        <v>0.98399999999999999</v>
      </c>
      <c r="I48" s="29">
        <v>0.98599999999999999</v>
      </c>
      <c r="J48" s="29">
        <v>0.90700000000000003</v>
      </c>
      <c r="K48" s="13"/>
      <c r="L48" s="13"/>
      <c r="M48" s="13"/>
      <c r="N48" s="13"/>
      <c r="O48" s="9">
        <v>450</v>
      </c>
    </row>
    <row r="49" spans="2:17" x14ac:dyDescent="0.2">
      <c r="B49" s="40"/>
      <c r="C49" s="19">
        <v>4.5999999999999999E-2</v>
      </c>
      <c r="D49" s="19">
        <v>4.7E-2</v>
      </c>
      <c r="E49" s="19">
        <v>4.9000000000000002E-2</v>
      </c>
      <c r="F49" s="15">
        <v>0.05</v>
      </c>
      <c r="G49" s="14">
        <v>4.2999999999999997E-2</v>
      </c>
      <c r="H49" s="14">
        <v>4.2999999999999997E-2</v>
      </c>
      <c r="I49" s="14">
        <v>4.2999999999999997E-2</v>
      </c>
      <c r="J49" s="31">
        <v>3.9E-2</v>
      </c>
      <c r="K49" s="20"/>
      <c r="L49" s="20"/>
      <c r="M49" s="20"/>
      <c r="N49" s="20"/>
      <c r="O49" s="9">
        <v>540</v>
      </c>
    </row>
    <row r="50" spans="2:17" x14ac:dyDescent="0.2">
      <c r="B50" s="41"/>
      <c r="C50" s="21">
        <v>3.6999999999999998E-2</v>
      </c>
      <c r="D50" s="21">
        <v>3.6999999999999998E-2</v>
      </c>
      <c r="E50" s="25">
        <v>3.9E-2</v>
      </c>
      <c r="F50" s="25">
        <v>3.9E-2</v>
      </c>
      <c r="G50" s="21">
        <v>3.5999999999999997E-2</v>
      </c>
      <c r="H50" s="21">
        <v>3.5999999999999997E-2</v>
      </c>
      <c r="I50" s="21">
        <v>3.6999999999999998E-2</v>
      </c>
      <c r="J50" s="24">
        <v>3.3000000000000002E-2</v>
      </c>
      <c r="K50" s="26"/>
      <c r="L50" s="26"/>
      <c r="M50" s="26"/>
      <c r="N50" s="26"/>
      <c r="O50" s="9">
        <v>570</v>
      </c>
    </row>
    <row r="51" spans="2:17" x14ac:dyDescent="0.2">
      <c r="B51" s="39" t="s">
        <v>66</v>
      </c>
      <c r="C51" s="32">
        <v>1.7210000000000001</v>
      </c>
      <c r="D51" s="32">
        <v>1.754</v>
      </c>
      <c r="E51" s="12">
        <v>1.242</v>
      </c>
      <c r="F51" s="12">
        <v>1.2390000000000001</v>
      </c>
      <c r="G51" s="12">
        <v>1.2010000000000001</v>
      </c>
      <c r="H51" s="33">
        <v>0.75600000000000001</v>
      </c>
      <c r="I51" s="34">
        <v>0.72799999999999998</v>
      </c>
      <c r="J51" s="34">
        <v>0.72499999999999998</v>
      </c>
      <c r="K51" s="13"/>
      <c r="L51" s="13"/>
      <c r="M51" s="13"/>
      <c r="N51" s="13"/>
      <c r="O51" s="9">
        <v>450</v>
      </c>
    </row>
    <row r="52" spans="2:17" x14ac:dyDescent="0.2">
      <c r="B52" s="40"/>
      <c r="C52" s="15">
        <v>0.05</v>
      </c>
      <c r="D52" s="15">
        <v>5.0999999999999997E-2</v>
      </c>
      <c r="E52" s="15">
        <v>0.05</v>
      </c>
      <c r="F52" s="19">
        <v>4.5999999999999999E-2</v>
      </c>
      <c r="G52" s="19">
        <v>4.5999999999999999E-2</v>
      </c>
      <c r="H52" s="31">
        <v>4.1000000000000002E-2</v>
      </c>
      <c r="I52" s="31">
        <v>0.04</v>
      </c>
      <c r="J52" s="31">
        <v>4.1000000000000002E-2</v>
      </c>
      <c r="K52" s="20"/>
      <c r="L52" s="20"/>
      <c r="M52" s="20"/>
      <c r="N52" s="20"/>
      <c r="O52" s="9">
        <v>540</v>
      </c>
    </row>
    <row r="53" spans="2:17" x14ac:dyDescent="0.2">
      <c r="B53" s="41"/>
      <c r="C53" s="21">
        <v>3.6999999999999998E-2</v>
      </c>
      <c r="D53" s="25">
        <v>0.04</v>
      </c>
      <c r="E53" s="22">
        <v>4.2000000000000003E-2</v>
      </c>
      <c r="F53" s="25">
        <v>3.7999999999999999E-2</v>
      </c>
      <c r="G53" s="25">
        <v>3.7999999999999999E-2</v>
      </c>
      <c r="H53" s="21">
        <v>3.5999999999999997E-2</v>
      </c>
      <c r="I53" s="21">
        <v>3.5999999999999997E-2</v>
      </c>
      <c r="J53" s="21">
        <v>3.6999999999999998E-2</v>
      </c>
      <c r="K53" s="26"/>
      <c r="L53" s="26"/>
      <c r="M53" s="26"/>
      <c r="N53" s="26"/>
      <c r="O53" s="9">
        <v>570</v>
      </c>
    </row>
    <row r="54" spans="2:17" x14ac:dyDescent="0.2">
      <c r="B54" s="39" t="s">
        <v>75</v>
      </c>
      <c r="C54" s="35">
        <v>0.39100000000000001</v>
      </c>
      <c r="D54" s="35">
        <v>0.41899999999999998</v>
      </c>
      <c r="E54" s="35">
        <v>0.46</v>
      </c>
      <c r="F54" s="36">
        <v>0.28399999999999997</v>
      </c>
      <c r="G54" s="36">
        <v>0.26800000000000002</v>
      </c>
      <c r="H54" s="36">
        <v>0.26400000000000001</v>
      </c>
      <c r="I54" s="37">
        <v>0.159</v>
      </c>
      <c r="J54" s="37">
        <v>0.16600000000000001</v>
      </c>
      <c r="K54" s="13"/>
      <c r="L54" s="13"/>
      <c r="M54" s="13"/>
      <c r="N54" s="13"/>
      <c r="O54" s="9">
        <v>450</v>
      </c>
    </row>
    <row r="55" spans="2:17" x14ac:dyDescent="0.2">
      <c r="B55" s="40"/>
      <c r="C55" s="18">
        <v>3.5000000000000003E-2</v>
      </c>
      <c r="D55" s="18">
        <v>3.5000000000000003E-2</v>
      </c>
      <c r="E55" s="18">
        <v>3.5999999999999997E-2</v>
      </c>
      <c r="F55" s="18">
        <v>3.5000000000000003E-2</v>
      </c>
      <c r="G55" s="18">
        <v>3.4000000000000002E-2</v>
      </c>
      <c r="H55" s="18">
        <v>3.4000000000000002E-2</v>
      </c>
      <c r="I55" s="17">
        <v>3.3000000000000002E-2</v>
      </c>
      <c r="J55" s="17">
        <v>3.2000000000000001E-2</v>
      </c>
      <c r="K55" s="20"/>
      <c r="L55" s="20"/>
      <c r="M55" s="20"/>
      <c r="N55" s="20"/>
      <c r="O55" s="9">
        <v>540</v>
      </c>
    </row>
    <row r="56" spans="2:17" x14ac:dyDescent="0.2">
      <c r="B56" s="41"/>
      <c r="C56" s="24">
        <v>3.3000000000000002E-2</v>
      </c>
      <c r="D56" s="24">
        <v>3.2000000000000001E-2</v>
      </c>
      <c r="E56" s="24">
        <v>3.3000000000000002E-2</v>
      </c>
      <c r="F56" s="24">
        <v>3.4000000000000002E-2</v>
      </c>
      <c r="G56" s="24">
        <v>3.2000000000000001E-2</v>
      </c>
      <c r="H56" s="24">
        <v>3.2000000000000001E-2</v>
      </c>
      <c r="I56" s="24">
        <v>3.2000000000000001E-2</v>
      </c>
      <c r="J56" s="24">
        <v>3.2000000000000001E-2</v>
      </c>
      <c r="K56" s="26"/>
      <c r="L56" s="26"/>
      <c r="M56" s="26"/>
      <c r="N56" s="26"/>
      <c r="O56" s="9">
        <v>570</v>
      </c>
    </row>
    <row r="57" spans="2:17" x14ac:dyDescent="0.2">
      <c r="B57" s="39" t="s">
        <v>84</v>
      </c>
      <c r="C57" s="37">
        <v>0.151</v>
      </c>
      <c r="D57" s="11">
        <v>0.111</v>
      </c>
      <c r="E57" s="11">
        <v>0.106</v>
      </c>
      <c r="F57" s="11">
        <v>0.11600000000000001</v>
      </c>
      <c r="G57" s="11">
        <v>0.05</v>
      </c>
      <c r="H57" s="11">
        <v>5.1999999999999998E-2</v>
      </c>
      <c r="I57" s="11">
        <v>5.7000000000000002E-2</v>
      </c>
      <c r="J57" s="11">
        <v>0.03</v>
      </c>
      <c r="K57" s="13"/>
      <c r="L57" s="13"/>
      <c r="M57" s="13"/>
      <c r="N57" s="13"/>
      <c r="O57" s="9">
        <v>450</v>
      </c>
    </row>
    <row r="58" spans="2:17" x14ac:dyDescent="0.2">
      <c r="B58" s="40"/>
      <c r="C58" s="17">
        <v>3.2000000000000001E-2</v>
      </c>
      <c r="D58" s="17">
        <v>3.2000000000000001E-2</v>
      </c>
      <c r="E58" s="17">
        <v>3.2000000000000001E-2</v>
      </c>
      <c r="F58" s="17">
        <v>3.2000000000000001E-2</v>
      </c>
      <c r="G58" s="17">
        <v>3.2000000000000001E-2</v>
      </c>
      <c r="H58" s="17">
        <v>3.2000000000000001E-2</v>
      </c>
      <c r="I58" s="31">
        <v>3.9E-2</v>
      </c>
      <c r="J58" s="17">
        <v>3.1E-2</v>
      </c>
      <c r="K58" s="20"/>
      <c r="L58" s="20"/>
      <c r="M58" s="20"/>
      <c r="N58" s="20"/>
      <c r="O58" s="9">
        <v>540</v>
      </c>
    </row>
    <row r="59" spans="2:17" x14ac:dyDescent="0.2">
      <c r="B59" s="41"/>
      <c r="C59" s="38">
        <v>0.03</v>
      </c>
      <c r="D59" s="24">
        <v>3.1E-2</v>
      </c>
      <c r="E59" s="24">
        <v>3.2000000000000001E-2</v>
      </c>
      <c r="F59" s="24">
        <v>3.1E-2</v>
      </c>
      <c r="G59" s="24">
        <v>3.2000000000000001E-2</v>
      </c>
      <c r="H59" s="24">
        <v>3.2000000000000001E-2</v>
      </c>
      <c r="I59" s="25">
        <v>3.9E-2</v>
      </c>
      <c r="J59" s="24">
        <v>3.1E-2</v>
      </c>
      <c r="K59" s="26"/>
      <c r="L59" s="26"/>
      <c r="M59" s="26"/>
      <c r="N59" s="26"/>
      <c r="O59" s="9">
        <v>570</v>
      </c>
    </row>
    <row r="62" spans="2:17" x14ac:dyDescent="0.2">
      <c r="B62" t="s">
        <v>95</v>
      </c>
      <c r="C62" s="42" t="s">
        <v>96</v>
      </c>
      <c r="D62" t="s">
        <v>97</v>
      </c>
      <c r="E62" t="s">
        <v>98</v>
      </c>
      <c r="G62" t="s">
        <v>99</v>
      </c>
      <c r="H62" t="s">
        <v>100</v>
      </c>
      <c r="I62" t="s">
        <v>101</v>
      </c>
      <c r="J62" t="s">
        <v>102</v>
      </c>
      <c r="L62" t="s">
        <v>103</v>
      </c>
      <c r="M62" t="s">
        <v>104</v>
      </c>
      <c r="N62" t="s">
        <v>105</v>
      </c>
      <c r="O62" t="s">
        <v>106</v>
      </c>
      <c r="Q62" t="s">
        <v>107</v>
      </c>
    </row>
    <row r="63" spans="2:17" x14ac:dyDescent="0.2">
      <c r="B63">
        <v>1.0309999999999999</v>
      </c>
      <c r="C63" s="42">
        <v>0.04</v>
      </c>
      <c r="D63">
        <v>1.1930000000000001</v>
      </c>
      <c r="E63">
        <v>1.389</v>
      </c>
      <c r="G63">
        <v>1.026</v>
      </c>
      <c r="H63">
        <v>1.111</v>
      </c>
      <c r="I63">
        <v>1.1399999999999999</v>
      </c>
      <c r="J63">
        <v>1.363</v>
      </c>
      <c r="L63">
        <v>0.996</v>
      </c>
      <c r="M63">
        <v>1.081</v>
      </c>
      <c r="N63">
        <v>1.323</v>
      </c>
      <c r="O63">
        <v>1.4610000000000001</v>
      </c>
      <c r="Q63">
        <v>1.0169999999999999</v>
      </c>
    </row>
    <row r="64" spans="2:17" x14ac:dyDescent="0.2">
      <c r="B64">
        <v>1.0489999999999999</v>
      </c>
      <c r="C64" s="42">
        <v>0.04</v>
      </c>
      <c r="D64">
        <v>1.173</v>
      </c>
      <c r="E64">
        <v>1.425</v>
      </c>
      <c r="G64">
        <v>1.079</v>
      </c>
      <c r="H64">
        <v>1.054</v>
      </c>
      <c r="I64">
        <v>1.117</v>
      </c>
      <c r="J64">
        <v>1.319</v>
      </c>
      <c r="L64">
        <v>1.06</v>
      </c>
      <c r="M64">
        <v>1.0780000000000001</v>
      </c>
      <c r="N64">
        <v>1.2969999999999999</v>
      </c>
      <c r="O64">
        <v>1.5369999999999999</v>
      </c>
      <c r="Q64">
        <v>0.98399999999999999</v>
      </c>
    </row>
    <row r="65" spans="1:17" x14ac:dyDescent="0.2">
      <c r="B65">
        <v>1.111</v>
      </c>
      <c r="C65" s="42">
        <v>4.1000000000000002E-2</v>
      </c>
      <c r="D65">
        <v>1.1319999999999999</v>
      </c>
      <c r="E65">
        <v>1.3364</v>
      </c>
      <c r="G65">
        <v>1.077</v>
      </c>
      <c r="H65">
        <v>1.087</v>
      </c>
      <c r="I65">
        <v>1.105</v>
      </c>
      <c r="J65">
        <v>1.4019999999999999</v>
      </c>
      <c r="L65">
        <v>1.117</v>
      </c>
      <c r="M65">
        <v>1.0920000000000001</v>
      </c>
      <c r="N65">
        <v>1.21</v>
      </c>
      <c r="O65">
        <v>1.552</v>
      </c>
      <c r="Q65">
        <v>0.98599999999999999</v>
      </c>
    </row>
    <row r="66" spans="1:17" x14ac:dyDescent="0.2">
      <c r="A66" t="s">
        <v>110</v>
      </c>
      <c r="B66">
        <f>AVERAGE(B63:B65)</f>
        <v>1.0636666666666665</v>
      </c>
      <c r="C66">
        <f>AVERAGE(C63:C65)</f>
        <v>4.0333333333333332E-2</v>
      </c>
      <c r="D66">
        <f>AVERAGE(D63:D65)</f>
        <v>1.1660000000000001</v>
      </c>
      <c r="E66">
        <f>AVERAGE(E63:E65)</f>
        <v>1.3834666666666668</v>
      </c>
      <c r="G66">
        <f>AVERAGE(G63:G65)</f>
        <v>1.0606666666666666</v>
      </c>
      <c r="H66">
        <f>AVERAGE(H63:H65)</f>
        <v>1.0839999999999999</v>
      </c>
      <c r="I66">
        <f>AVERAGE(I63:I65)</f>
        <v>1.1206666666666665</v>
      </c>
      <c r="J66">
        <f>AVERAGE(J63:J65)</f>
        <v>1.3613333333333333</v>
      </c>
      <c r="Q66">
        <f>AVERAGE(Q63:Q65)</f>
        <v>0.9956666666666667</v>
      </c>
    </row>
    <row r="67" spans="1:17" x14ac:dyDescent="0.2">
      <c r="A67" t="s">
        <v>111</v>
      </c>
      <c r="B67">
        <f>B66-Q66</f>
        <v>6.7999999999999838E-2</v>
      </c>
      <c r="C67">
        <f>C66-R66</f>
        <v>4.0333333333333332E-2</v>
      </c>
      <c r="D67">
        <f>D66-Q66</f>
        <v>0.17033333333333345</v>
      </c>
      <c r="E67">
        <f>E66-Q66</f>
        <v>0.38780000000000014</v>
      </c>
      <c r="F67">
        <f>F66-U66</f>
        <v>0</v>
      </c>
      <c r="G67">
        <f>G66-Q66</f>
        <v>6.4999999999999947E-2</v>
      </c>
      <c r="H67">
        <f>H66-Q66</f>
        <v>8.8333333333333153E-2</v>
      </c>
      <c r="I67">
        <f>I66-Q66</f>
        <v>0.12499999999999978</v>
      </c>
      <c r="J67">
        <f>J66-Q66</f>
        <v>0.36566666666666658</v>
      </c>
      <c r="K67">
        <f t="shared" ref="K67:O67" si="0">K66-Z66</f>
        <v>0</v>
      </c>
      <c r="L67">
        <f t="shared" si="0"/>
        <v>0</v>
      </c>
      <c r="M67">
        <f t="shared" si="0"/>
        <v>0</v>
      </c>
      <c r="N67">
        <f t="shared" si="0"/>
        <v>0</v>
      </c>
      <c r="O67">
        <f t="shared" si="0"/>
        <v>0</v>
      </c>
    </row>
    <row r="70" spans="1:17" x14ac:dyDescent="0.2">
      <c r="B70">
        <v>2000</v>
      </c>
      <c r="C70">
        <v>1000</v>
      </c>
      <c r="D70">
        <v>500</v>
      </c>
      <c r="E70">
        <v>250</v>
      </c>
      <c r="F70">
        <v>125</v>
      </c>
      <c r="G70">
        <v>62.5</v>
      </c>
      <c r="H70">
        <v>33.299999999999997</v>
      </c>
      <c r="I70">
        <v>0</v>
      </c>
    </row>
    <row r="71" spans="1:17" x14ac:dyDescent="0.2">
      <c r="C71">
        <v>1.242</v>
      </c>
      <c r="D71">
        <v>0.75600000000000001</v>
      </c>
      <c r="E71">
        <v>0.39100000000000001</v>
      </c>
      <c r="F71">
        <v>0.28399999999999997</v>
      </c>
      <c r="G71">
        <v>0.159</v>
      </c>
      <c r="H71">
        <v>0.111</v>
      </c>
      <c r="I71">
        <v>0.05</v>
      </c>
      <c r="O71">
        <v>1.0309999999999999</v>
      </c>
      <c r="P71">
        <v>0.99570000000000003</v>
      </c>
      <c r="Q71">
        <f>1.031-0.9957</f>
        <v>3.5299999999999887E-2</v>
      </c>
    </row>
    <row r="72" spans="1:17" x14ac:dyDescent="0.2">
      <c r="B72">
        <v>1.7210000000000001</v>
      </c>
      <c r="C72">
        <v>1.2390000000000001</v>
      </c>
      <c r="D72">
        <v>0.72799999999999998</v>
      </c>
      <c r="E72">
        <v>0.41899999999999998</v>
      </c>
      <c r="F72">
        <v>0.26800000000000002</v>
      </c>
      <c r="G72">
        <v>0.16600000000000001</v>
      </c>
      <c r="H72">
        <v>0.106</v>
      </c>
      <c r="I72">
        <v>5.1999999999999998E-2</v>
      </c>
      <c r="O72">
        <v>1.0489999999999999</v>
      </c>
      <c r="P72">
        <v>0.99570000000000003</v>
      </c>
      <c r="Q72">
        <f>1.049-0.9957</f>
        <v>5.3299999999999903E-2</v>
      </c>
    </row>
    <row r="73" spans="1:17" x14ac:dyDescent="0.2">
      <c r="B73">
        <v>1.754</v>
      </c>
      <c r="C73">
        <v>1.2010000000000001</v>
      </c>
      <c r="D73">
        <v>0.72499999999999998</v>
      </c>
      <c r="E73">
        <v>0.46</v>
      </c>
      <c r="F73">
        <v>0.26400000000000001</v>
      </c>
      <c r="G73">
        <v>0.151</v>
      </c>
      <c r="H73">
        <v>0.11600000000000001</v>
      </c>
      <c r="I73">
        <v>5.7000000000000002E-2</v>
      </c>
      <c r="O73">
        <v>1.111</v>
      </c>
      <c r="P73">
        <v>0.99570000000000003</v>
      </c>
      <c r="Q73">
        <f>1.111-0.9957</f>
        <v>0.11529999999999996</v>
      </c>
    </row>
    <row r="75" spans="1:17" x14ac:dyDescent="0.2">
      <c r="B75">
        <f>AVERAGE(B72:B73)</f>
        <v>1.7375</v>
      </c>
      <c r="C75">
        <f t="shared" ref="C75:I75" si="1">AVERAGE(C71:C73)</f>
        <v>1.2273333333333334</v>
      </c>
      <c r="D75">
        <f t="shared" si="1"/>
        <v>0.7363333333333334</v>
      </c>
      <c r="E75">
        <f t="shared" si="1"/>
        <v>0.42333333333333334</v>
      </c>
      <c r="F75">
        <f t="shared" si="1"/>
        <v>0.27200000000000002</v>
      </c>
      <c r="G75">
        <f t="shared" si="1"/>
        <v>0.15866666666666665</v>
      </c>
      <c r="H75">
        <f t="shared" si="1"/>
        <v>0.111</v>
      </c>
      <c r="I75">
        <f t="shared" si="1"/>
        <v>5.2999999999999999E-2</v>
      </c>
    </row>
    <row r="77" spans="1:17" x14ac:dyDescent="0.2">
      <c r="B77" t="s">
        <v>108</v>
      </c>
    </row>
    <row r="78" spans="1:17" x14ac:dyDescent="0.2">
      <c r="B78" t="s">
        <v>109</v>
      </c>
      <c r="C78" t="s">
        <v>114</v>
      </c>
      <c r="D78">
        <v>8.5700000000000001E-4</v>
      </c>
    </row>
    <row r="79" spans="1:17" x14ac:dyDescent="0.2">
      <c r="B79" t="s">
        <v>115</v>
      </c>
      <c r="D79">
        <v>191.9</v>
      </c>
    </row>
    <row r="81" spans="2:16" x14ac:dyDescent="0.2">
      <c r="B81" t="s">
        <v>122</v>
      </c>
      <c r="C81" t="s">
        <v>117</v>
      </c>
      <c r="F81" t="s">
        <v>95</v>
      </c>
      <c r="G81" t="s">
        <v>117</v>
      </c>
      <c r="I81" t="s">
        <v>118</v>
      </c>
      <c r="J81" t="s">
        <v>111</v>
      </c>
      <c r="L81" t="s">
        <v>98</v>
      </c>
      <c r="M81" s="43" t="s">
        <v>125</v>
      </c>
      <c r="O81" t="s">
        <v>118</v>
      </c>
      <c r="P81" t="s">
        <v>111</v>
      </c>
    </row>
    <row r="82" spans="2:16" x14ac:dyDescent="0.2">
      <c r="B82">
        <v>1.0169999999999999</v>
      </c>
      <c r="C82">
        <f>(0.1645-1.017)/0.000857</f>
        <v>-994.74912485414222</v>
      </c>
      <c r="D82">
        <v>994.74900000000002</v>
      </c>
      <c r="F82">
        <v>1.0309999999999999</v>
      </c>
      <c r="G82">
        <f>(0.1645-1.031)/0.000857</f>
        <v>-1011.0851808634771</v>
      </c>
      <c r="H82">
        <v>1011.09</v>
      </c>
      <c r="I82">
        <v>969.85599999999999</v>
      </c>
      <c r="J82">
        <f>H82-I82</f>
        <v>41.234000000000037</v>
      </c>
      <c r="L82">
        <v>1.389</v>
      </c>
      <c r="M82">
        <f>(0.1645-1.389)/0.000857</f>
        <v>-1428.8214702450407</v>
      </c>
      <c r="N82">
        <v>1428.82</v>
      </c>
      <c r="O82">
        <v>969.85599999999999</v>
      </c>
      <c r="P82">
        <f>N82-O82</f>
        <v>458.96399999999994</v>
      </c>
    </row>
    <row r="83" spans="2:16" x14ac:dyDescent="0.2">
      <c r="B83">
        <v>0.98399999999999999</v>
      </c>
      <c r="C83">
        <f>(0.1645-0.984)/0.000857</f>
        <v>-956.242707117853</v>
      </c>
      <c r="D83">
        <v>956.24300000000005</v>
      </c>
      <c r="F83">
        <v>1.0489999999999999</v>
      </c>
      <c r="G83">
        <f>(0.1645-1.049)/0.000857</f>
        <v>-1032.0886814469077</v>
      </c>
      <c r="H83">
        <v>1032.0899999999999</v>
      </c>
      <c r="I83">
        <f>AVERAGE(I80:I82)</f>
        <v>969.85599999999999</v>
      </c>
      <c r="J83">
        <f>H83-I83</f>
        <v>62.233999999999924</v>
      </c>
      <c r="L83">
        <v>1.425</v>
      </c>
      <c r="M83">
        <f>(0.1645-1.425)/0.000857</f>
        <v>-1470.828471411902</v>
      </c>
      <c r="N83">
        <v>1470.83</v>
      </c>
      <c r="O83">
        <f>AVERAGE(O80:O82)</f>
        <v>969.85599999999999</v>
      </c>
      <c r="P83">
        <f>N83-O83</f>
        <v>500.97399999999993</v>
      </c>
    </row>
    <row r="84" spans="2:16" x14ac:dyDescent="0.2">
      <c r="B84">
        <v>0.98599999999999999</v>
      </c>
      <c r="C84">
        <f>(0.1645-0.986)/0.000857</f>
        <v>-958.57642940490086</v>
      </c>
      <c r="D84">
        <v>958.57600000000002</v>
      </c>
      <c r="F84">
        <v>1.111</v>
      </c>
      <c r="G84">
        <f>(0.1645-1.111)/0.000857</f>
        <v>-1104.4340723453909</v>
      </c>
      <c r="H84">
        <v>1104.43</v>
      </c>
      <c r="I84">
        <f>AVERAGE(I81:I83)</f>
        <v>969.85599999999999</v>
      </c>
      <c r="J84">
        <f>H84-I84</f>
        <v>134.57400000000007</v>
      </c>
      <c r="L84">
        <v>1.3364</v>
      </c>
      <c r="M84">
        <f>(0.1645-1.3364)/0.000857</f>
        <v>-1367.4445740956826</v>
      </c>
      <c r="N84">
        <v>1367.44</v>
      </c>
      <c r="O84">
        <f>AVERAGE(O81:O83)</f>
        <v>969.85599999999999</v>
      </c>
      <c r="P84">
        <f>N84-O84</f>
        <v>397.58400000000006</v>
      </c>
    </row>
    <row r="85" spans="2:16" x14ac:dyDescent="0.2">
      <c r="D85">
        <f>AVERAGE(D82:D84)</f>
        <v>969.85600000000011</v>
      </c>
      <c r="E85" t="s">
        <v>116</v>
      </c>
    </row>
    <row r="86" spans="2:16" x14ac:dyDescent="0.2">
      <c r="J86">
        <f>AVERAGE(J82:J84)</f>
        <v>79.347333333333339</v>
      </c>
      <c r="P86">
        <f>AVERAGE(P82:P84)</f>
        <v>452.50733333333329</v>
      </c>
    </row>
    <row r="87" spans="2:16" x14ac:dyDescent="0.2">
      <c r="J87">
        <f>STDEV(J82:J84)</f>
        <v>48.966708418407471</v>
      </c>
      <c r="P87">
        <f>STDEV(P82:P84)</f>
        <v>51.996532897235817</v>
      </c>
    </row>
    <row r="89" spans="2:16" x14ac:dyDescent="0.2">
      <c r="F89" t="s">
        <v>119</v>
      </c>
      <c r="G89" t="s">
        <v>117</v>
      </c>
      <c r="I89" t="s">
        <v>118</v>
      </c>
      <c r="J89" t="s">
        <v>111</v>
      </c>
      <c r="L89" s="43" t="s">
        <v>96</v>
      </c>
      <c r="M89" s="43" t="s">
        <v>125</v>
      </c>
      <c r="O89" t="s">
        <v>118</v>
      </c>
      <c r="P89" t="s">
        <v>111</v>
      </c>
    </row>
    <row r="90" spans="2:16" x14ac:dyDescent="0.2">
      <c r="F90">
        <v>1.1930000000000001</v>
      </c>
      <c r="G90">
        <f>(0.1645-F90)/0.000857</f>
        <v>-1200.1166861143524</v>
      </c>
      <c r="H90">
        <v>1200.1199999999999</v>
      </c>
      <c r="I90">
        <v>994.74900000000002</v>
      </c>
      <c r="J90">
        <f>H90-I90</f>
        <v>205.37099999999987</v>
      </c>
    </row>
    <row r="91" spans="2:16" x14ac:dyDescent="0.2">
      <c r="F91">
        <v>1.173</v>
      </c>
      <c r="G91">
        <f t="shared" ref="G91:G92" si="2">(0.1645-F91)/0.000857</f>
        <v>-1176.7794632438738</v>
      </c>
      <c r="H91">
        <v>1176.78</v>
      </c>
      <c r="I91">
        <v>956.24300000000005</v>
      </c>
      <c r="J91">
        <f>H91-I91</f>
        <v>220.53699999999992</v>
      </c>
    </row>
    <row r="92" spans="2:16" x14ac:dyDescent="0.2">
      <c r="F92">
        <v>1.1319999999999999</v>
      </c>
      <c r="G92">
        <f t="shared" si="2"/>
        <v>-1128.9381563593931</v>
      </c>
      <c r="H92">
        <v>1128.95</v>
      </c>
      <c r="I92">
        <v>958.57600000000002</v>
      </c>
      <c r="J92">
        <f>H92-I92</f>
        <v>170.37400000000002</v>
      </c>
    </row>
    <row r="94" spans="2:16" x14ac:dyDescent="0.2">
      <c r="J94">
        <f>AVERAGE(J90:J92)</f>
        <v>198.76066666666659</v>
      </c>
    </row>
    <row r="95" spans="2:16" x14ac:dyDescent="0.2">
      <c r="J95">
        <f>STDEV(J90:J92)</f>
        <v>25.726523712568042</v>
      </c>
    </row>
    <row r="97" spans="6:16" x14ac:dyDescent="0.2">
      <c r="F97" t="s">
        <v>112</v>
      </c>
      <c r="G97" t="s">
        <v>117</v>
      </c>
      <c r="I97" t="s">
        <v>118</v>
      </c>
      <c r="J97" t="s">
        <v>111</v>
      </c>
      <c r="L97" t="s">
        <v>113</v>
      </c>
      <c r="M97" t="s">
        <v>117</v>
      </c>
      <c r="O97" t="s">
        <v>118</v>
      </c>
      <c r="P97" t="s">
        <v>111</v>
      </c>
    </row>
    <row r="98" spans="6:16" x14ac:dyDescent="0.2">
      <c r="F98">
        <v>1.026</v>
      </c>
      <c r="G98">
        <f>(0.1645-1.026)/0.000857</f>
        <v>-1005.2508751458577</v>
      </c>
      <c r="H98">
        <v>1005.25</v>
      </c>
      <c r="I98">
        <v>969.85599999999999</v>
      </c>
      <c r="J98">
        <f>H98-I98</f>
        <v>35.394000000000005</v>
      </c>
      <c r="L98">
        <v>1.363</v>
      </c>
      <c r="M98">
        <f>(0.1645-1.363)/0.000857</f>
        <v>-1398.4830805134188</v>
      </c>
      <c r="N98">
        <v>1398.48</v>
      </c>
      <c r="O98">
        <v>969.85599999999999</v>
      </c>
      <c r="P98">
        <f>(N98-O98)</f>
        <v>428.62400000000002</v>
      </c>
    </row>
    <row r="99" spans="6:16" x14ac:dyDescent="0.2">
      <c r="F99">
        <v>1.079</v>
      </c>
      <c r="G99">
        <f>(0.1645-1.079)/0.000857</f>
        <v>-1067.0945157526253</v>
      </c>
      <c r="H99">
        <v>1067.0899999999999</v>
      </c>
      <c r="I99">
        <f>AVERAGE(I89:I98)</f>
        <v>969.85599999999999</v>
      </c>
      <c r="J99">
        <f>H99-I99</f>
        <v>97.233999999999924</v>
      </c>
      <c r="L99">
        <v>1.319</v>
      </c>
      <c r="M99">
        <f>(0.1645-1.319)/0.000857</f>
        <v>-1347.1411901983663</v>
      </c>
      <c r="N99">
        <v>1347.14</v>
      </c>
      <c r="O99">
        <f>AVERAGE(O89:O98)</f>
        <v>969.85599999999999</v>
      </c>
      <c r="P99">
        <f t="shared" ref="P99:P100" si="3">(N99-O99)</f>
        <v>377.28400000000011</v>
      </c>
    </row>
    <row r="100" spans="6:16" x14ac:dyDescent="0.2">
      <c r="F100">
        <v>1.077</v>
      </c>
      <c r="G100">
        <f>(0.1645-1.077)/0.000857</f>
        <v>-1064.7607934655775</v>
      </c>
      <c r="H100">
        <v>1064.76</v>
      </c>
      <c r="I100">
        <f>AVERAGE(I97:I99)</f>
        <v>969.85599999999999</v>
      </c>
      <c r="J100">
        <f>H100-I100</f>
        <v>94.903999999999996</v>
      </c>
      <c r="L100">
        <v>1.4019999999999999</v>
      </c>
      <c r="M100">
        <f>(0.1645-1.402)/0.000857</f>
        <v>-1443.9906651108515</v>
      </c>
      <c r="N100">
        <v>1443.99</v>
      </c>
      <c r="O100">
        <f>AVERAGE(O97:O99)</f>
        <v>969.85599999999999</v>
      </c>
      <c r="P100">
        <f t="shared" si="3"/>
        <v>474.13400000000001</v>
      </c>
    </row>
    <row r="102" spans="6:16" x14ac:dyDescent="0.2">
      <c r="J102">
        <f>AVERAGE(J98:J100)</f>
        <v>75.84399999999998</v>
      </c>
      <c r="P102">
        <f>AVERAGE(P98:P100)</f>
        <v>426.6806666666667</v>
      </c>
    </row>
    <row r="103" spans="6:16" x14ac:dyDescent="0.2">
      <c r="J103">
        <f>STDEV(J98:J100)</f>
        <v>35.050094151086064</v>
      </c>
      <c r="P103">
        <f>STDEV(P98:P100)</f>
        <v>48.454236484886735</v>
      </c>
    </row>
    <row r="105" spans="6:16" x14ac:dyDescent="0.2">
      <c r="F105" t="s">
        <v>120</v>
      </c>
      <c r="G105" t="s">
        <v>117</v>
      </c>
      <c r="I105" t="s">
        <v>118</v>
      </c>
      <c r="J105" t="s">
        <v>111</v>
      </c>
      <c r="L105" s="43" t="s">
        <v>100</v>
      </c>
      <c r="M105" s="43" t="s">
        <v>125</v>
      </c>
      <c r="O105" t="s">
        <v>118</v>
      </c>
      <c r="P105" t="s">
        <v>111</v>
      </c>
    </row>
    <row r="106" spans="6:16" x14ac:dyDescent="0.2">
      <c r="F106">
        <v>1.1399999999999999</v>
      </c>
      <c r="G106">
        <f>(0.1645-F106)/0.000857</f>
        <v>-1138.2730455075846</v>
      </c>
      <c r="H106">
        <v>1138.27</v>
      </c>
      <c r="I106">
        <v>969.85599999999999</v>
      </c>
      <c r="J106">
        <f>H106-I106</f>
        <v>168.41399999999999</v>
      </c>
      <c r="L106">
        <v>1.111</v>
      </c>
      <c r="O106">
        <v>969.85599999999999</v>
      </c>
    </row>
    <row r="107" spans="6:16" x14ac:dyDescent="0.2">
      <c r="F107">
        <v>1.117</v>
      </c>
      <c r="G107">
        <f t="shared" ref="G107:G108" si="4">(0.1645-F107)/0.000857</f>
        <v>-1111.4352392065343</v>
      </c>
      <c r="H107">
        <v>1111.44</v>
      </c>
      <c r="I107">
        <f>AVERAGE(I95:I106)</f>
        <v>969.85599999999999</v>
      </c>
      <c r="J107">
        <f>H107-I107</f>
        <v>141.58400000000006</v>
      </c>
      <c r="L107">
        <v>1.054</v>
      </c>
      <c r="O107">
        <f>AVERAGE(O95:O106)</f>
        <v>969.85599999999999</v>
      </c>
    </row>
    <row r="108" spans="6:16" x14ac:dyDescent="0.2">
      <c r="F108">
        <v>1.105</v>
      </c>
      <c r="G108">
        <f t="shared" si="4"/>
        <v>-1097.4329054842474</v>
      </c>
      <c r="H108">
        <v>1097.43</v>
      </c>
      <c r="I108">
        <f>AVERAGE(I105:I107)</f>
        <v>969.85599999999999</v>
      </c>
      <c r="J108">
        <f>H108-I108</f>
        <v>127.57400000000007</v>
      </c>
      <c r="L108">
        <v>1.087</v>
      </c>
      <c r="O108">
        <f>AVERAGE(O105:O107)</f>
        <v>969.85599999999999</v>
      </c>
    </row>
    <row r="110" spans="6:16" x14ac:dyDescent="0.2">
      <c r="J110">
        <f>AVERAGE(J106:J108)</f>
        <v>145.85733333333337</v>
      </c>
    </row>
    <row r="111" spans="6:16" x14ac:dyDescent="0.2">
      <c r="J111">
        <f>STDEV(J106:J108)</f>
        <v>20.752648826916758</v>
      </c>
    </row>
    <row r="113" spans="6:16" x14ac:dyDescent="0.2">
      <c r="F113" t="s">
        <v>121</v>
      </c>
      <c r="G113" t="s">
        <v>117</v>
      </c>
      <c r="I113" t="s">
        <v>118</v>
      </c>
      <c r="J113" t="s">
        <v>111</v>
      </c>
      <c r="L113" t="s">
        <v>123</v>
      </c>
      <c r="M113" t="s">
        <v>117</v>
      </c>
      <c r="O113" t="s">
        <v>118</v>
      </c>
      <c r="P113" t="s">
        <v>111</v>
      </c>
    </row>
    <row r="114" spans="6:16" x14ac:dyDescent="0.2">
      <c r="F114">
        <v>0.996</v>
      </c>
      <c r="G114">
        <f>(0.1645-F114)/0.000857</f>
        <v>-970.24504084014006</v>
      </c>
      <c r="H114">
        <v>970.25</v>
      </c>
      <c r="I114">
        <v>969.85599999999999</v>
      </c>
      <c r="J114">
        <f>H114-I114</f>
        <v>0.39400000000000546</v>
      </c>
      <c r="L114">
        <v>1.4610000000000001</v>
      </c>
      <c r="M114">
        <f>(0.1645-L114)/0.000857</f>
        <v>-1512.8354725787631</v>
      </c>
      <c r="N114">
        <v>1512.84</v>
      </c>
      <c r="O114">
        <v>969.85599999999999</v>
      </c>
      <c r="P114">
        <f>N114-O114</f>
        <v>542.98399999999992</v>
      </c>
    </row>
    <row r="115" spans="6:16" x14ac:dyDescent="0.2">
      <c r="F115">
        <v>1.06</v>
      </c>
      <c r="G115">
        <f t="shared" ref="G115:G116" si="5">(0.1645-F115)/0.000857</f>
        <v>-1044.924154025671</v>
      </c>
      <c r="H115">
        <v>1044.92</v>
      </c>
      <c r="I115">
        <f>AVERAGE(I105:I114)</f>
        <v>969.85599999999999</v>
      </c>
      <c r="J115">
        <f>H115-I115</f>
        <v>75.064000000000078</v>
      </c>
      <c r="L115">
        <v>1.5369999999999999</v>
      </c>
      <c r="M115">
        <f t="shared" ref="M115:M116" si="6">(0.1645-L115)/0.000857</f>
        <v>-1601.5169194865809</v>
      </c>
      <c r="N115">
        <v>1601.52</v>
      </c>
      <c r="O115">
        <f>AVERAGE(O105:O114)</f>
        <v>969.85599999999999</v>
      </c>
      <c r="P115">
        <f t="shared" ref="P115:P116" si="7">N115-O115</f>
        <v>631.66399999999999</v>
      </c>
    </row>
    <row r="116" spans="6:16" x14ac:dyDescent="0.2">
      <c r="F116">
        <v>1.117</v>
      </c>
      <c r="G116">
        <f t="shared" si="5"/>
        <v>-1111.4352392065343</v>
      </c>
      <c r="H116">
        <v>1111.44</v>
      </c>
      <c r="I116">
        <f>AVERAGE(I113:I115)</f>
        <v>969.85599999999999</v>
      </c>
      <c r="J116">
        <f>H116-I116</f>
        <v>141.58400000000006</v>
      </c>
      <c r="L116">
        <v>1.552</v>
      </c>
      <c r="M116">
        <f t="shared" si="6"/>
        <v>-1619.0198366394397</v>
      </c>
      <c r="N116">
        <v>1619.02</v>
      </c>
      <c r="O116">
        <f>AVERAGE(O113:O115)</f>
        <v>969.85599999999999</v>
      </c>
      <c r="P116">
        <f t="shared" si="7"/>
        <v>649.16399999999999</v>
      </c>
    </row>
    <row r="118" spans="6:16" x14ac:dyDescent="0.2">
      <c r="J118">
        <f>AVERAGE(J114:J116)</f>
        <v>72.347333333333381</v>
      </c>
      <c r="P118">
        <f>AVERAGE(P114:P116)</f>
        <v>607.9373333333333</v>
      </c>
    </row>
    <row r="119" spans="6:16" x14ac:dyDescent="0.2">
      <c r="J119">
        <f>STDEV(J114:J116)</f>
        <v>70.634193088994351</v>
      </c>
      <c r="P119">
        <f>STDEV(P114:P116)</f>
        <v>56.92770971445573</v>
      </c>
    </row>
    <row r="121" spans="6:16" x14ac:dyDescent="0.2">
      <c r="F121" t="s">
        <v>124</v>
      </c>
      <c r="G121" t="s">
        <v>117</v>
      </c>
      <c r="I121" t="s">
        <v>118</v>
      </c>
      <c r="J121" t="s">
        <v>111</v>
      </c>
      <c r="L121" s="43" t="s">
        <v>104</v>
      </c>
      <c r="M121" s="43" t="s">
        <v>125</v>
      </c>
      <c r="O121" t="s">
        <v>118</v>
      </c>
      <c r="P121" t="s">
        <v>111</v>
      </c>
    </row>
    <row r="122" spans="6:16" x14ac:dyDescent="0.2">
      <c r="F122">
        <v>1.323</v>
      </c>
      <c r="G122">
        <f>(0.1645-F122)/0.000857</f>
        <v>-1351.8086347724618</v>
      </c>
      <c r="H122">
        <v>1351.81</v>
      </c>
      <c r="I122">
        <v>969.85599999999999</v>
      </c>
      <c r="J122">
        <f>H122-I122</f>
        <v>381.95399999999995</v>
      </c>
      <c r="L122">
        <v>1.081</v>
      </c>
      <c r="O122">
        <v>969.85599999999999</v>
      </c>
    </row>
    <row r="123" spans="6:16" x14ac:dyDescent="0.2">
      <c r="F123">
        <v>1.2969999999999999</v>
      </c>
      <c r="G123">
        <f t="shared" ref="G123:G124" si="8">(0.1645-F123)/0.000857</f>
        <v>-1321.4702450408399</v>
      </c>
      <c r="H123">
        <v>1321.47</v>
      </c>
      <c r="I123">
        <f>AVERAGE(I112:I122)</f>
        <v>969.85599999999999</v>
      </c>
      <c r="J123">
        <f>H123-I123</f>
        <v>351.61400000000003</v>
      </c>
      <c r="L123">
        <v>1.0780000000000001</v>
      </c>
      <c r="O123">
        <f>AVERAGE(O111:O122)</f>
        <v>969.85599999999999</v>
      </c>
    </row>
    <row r="124" spans="6:16" x14ac:dyDescent="0.2">
      <c r="F124">
        <v>1.21</v>
      </c>
      <c r="G124">
        <f t="shared" si="8"/>
        <v>-1219.953325554259</v>
      </c>
      <c r="H124">
        <v>1219.95</v>
      </c>
      <c r="I124">
        <f>AVERAGE(I121:I123)</f>
        <v>969.85599999999999</v>
      </c>
      <c r="J124">
        <f>H124-I124</f>
        <v>250.09400000000005</v>
      </c>
      <c r="L124">
        <v>1.0920000000000001</v>
      </c>
      <c r="O124">
        <f>AVERAGE(O121:O123)</f>
        <v>969.85599999999999</v>
      </c>
    </row>
    <row r="126" spans="6:16" x14ac:dyDescent="0.2">
      <c r="J126">
        <f>AVERAGE(J122:J124)</f>
        <v>327.88733333333334</v>
      </c>
    </row>
    <row r="127" spans="6:16" x14ac:dyDescent="0.2">
      <c r="J127">
        <f>STDEV(J122:J124)</f>
        <v>69.057808634022777</v>
      </c>
    </row>
  </sheetData>
  <mergeCells count="8">
    <mergeCell ref="B54:B56"/>
    <mergeCell ref="B57:B59"/>
    <mergeCell ref="B36:B38"/>
    <mergeCell ref="B39:B41"/>
    <mergeCell ref="B42:B44"/>
    <mergeCell ref="B45:B47"/>
    <mergeCell ref="B48:B50"/>
    <mergeCell ref="B51:B53"/>
  </mergeCells>
  <phoneticPr fontId="0" type="noConversion"/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te 1 - 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ahielsc</cp:lastModifiedBy>
  <dcterms:created xsi:type="dcterms:W3CDTF">2011-01-18T20:51:17Z</dcterms:created>
  <dcterms:modified xsi:type="dcterms:W3CDTF">2017-06-30T18:2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